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822"/>
  <workbookPr/>
  <mc:AlternateContent xmlns:mc="http://schemas.openxmlformats.org/markup-compatibility/2006">
    <mc:Choice Requires="x15">
      <x15ac:absPath xmlns:x15ac="http://schemas.microsoft.com/office/spreadsheetml/2010/11/ac" url="https://theuniversityofliverpool-my.sharepoint.com/personal/kirstymc_liverpool_ac_uk/Documents/Desktop/PNAS paper/"/>
    </mc:Choice>
  </mc:AlternateContent>
  <xr:revisionPtr revIDLastSave="2" documentId="8_{98AD88D2-FAE0-4019-B62B-F04516327453}" xr6:coauthVersionLast="47" xr6:coauthVersionMax="47" xr10:uidLastSave="{67B5B660-2497-49AF-AD5F-68AFF1AD487C}"/>
  <bookViews>
    <workbookView xWindow="-120" yWindow="-120" windowWidth="29040" windowHeight="15720" xr2:uid="{0FD617DF-6180-4658-B29A-FF365561441B}"/>
  </bookViews>
  <sheets>
    <sheet name="RCA SNX27 AF tails iPTM scores" sheetId="1" r:id="rId1"/>
  </sheets>
  <definedNames>
    <definedName name="_xlnm._FilterDatabase" localSheetId="0" hidden="1">'RCA SNX27 AF tails iPTM scores'!$A$4:$AG$4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86" uniqueCount="100">
  <si>
    <t>Accession Information</t>
  </si>
  <si>
    <t>PDZbm</t>
  </si>
  <si>
    <t>iPTM scores AlphaFold2 - last 10 residues</t>
  </si>
  <si>
    <t>Normalised Data - Paired T-Tests</t>
  </si>
  <si>
    <t>ImprovedAccession</t>
  </si>
  <si>
    <t>Primary Gene names</t>
  </si>
  <si>
    <t>SNX27 v Control 1</t>
  </si>
  <si>
    <t>SNX3 12 v Control 2</t>
  </si>
  <si>
    <t>VPS35 v Control 1</t>
  </si>
  <si>
    <t>Replicate Number</t>
  </si>
  <si>
    <t>LogFC</t>
  </si>
  <si>
    <t>P Value</t>
  </si>
  <si>
    <t>FDR</t>
  </si>
  <si>
    <t>accession</t>
  </si>
  <si>
    <t>gene_name</t>
  </si>
  <si>
    <t>PDZbm.</t>
  </si>
  <si>
    <t>iptm_rank_001</t>
  </si>
  <si>
    <t>iptm_rank_002</t>
  </si>
  <si>
    <t>iptm_rank_003</t>
  </si>
  <si>
    <t>iptm_rank_004</t>
  </si>
  <si>
    <t>iptm_rank_005</t>
  </si>
  <si>
    <t>iptm_avg</t>
  </si>
  <si>
    <t>Stats_Norm.PairedTTest.SNX27.v.SglScr_Replicate.Number</t>
  </si>
  <si>
    <t>Stats_Norm.PairedTTest.SNX27.v.SglScr_LogFC</t>
  </si>
  <si>
    <t>Stats_Norm.PairedTTest.SNX27.v.SglScr_P.Value</t>
  </si>
  <si>
    <t>Stats_Norm.PairedTTest.SNX27.v.SglScr_FDR</t>
  </si>
  <si>
    <t>Stats_Norm.PairedTTest.SNX3.12.v.DblScr_Replicate.Number</t>
  </si>
  <si>
    <t>Stats_Norm.PairedTTest.SNX3.12.v.DblScr_LogFC</t>
  </si>
  <si>
    <t>Stats_Norm.PairedTTest.SNX3.12.v.DblScr_P.Value</t>
  </si>
  <si>
    <t>Stats_Norm.PairedTTest.SNX3.12.v.DblScr_FDR</t>
  </si>
  <si>
    <t>Stats_Norm.PairedTTest.VPS35.v.SglScr_Replicate.Number</t>
  </si>
  <si>
    <t>Stats_Norm.PairedTTest.VPS35.v.SglScr_LogFC</t>
  </si>
  <si>
    <t>Stats_Norm.PairedTTest.VPS35.v.SglScr_P.Value</t>
  </si>
  <si>
    <t>Stats_Norm.PairedTTest.VPS35.v.SglScr_FDR</t>
  </si>
  <si>
    <t>Q8VHW9</t>
  </si>
  <si>
    <t>Cacng4</t>
  </si>
  <si>
    <t>TTPV</t>
  </si>
  <si>
    <t>3 v 3</t>
  </si>
  <si>
    <t>Q62889</t>
  </si>
  <si>
    <t>Nlgn3</t>
  </si>
  <si>
    <t>TTRV</t>
  </si>
  <si>
    <t>Q8K3V3</t>
  </si>
  <si>
    <t>Adgrg1</t>
  </si>
  <si>
    <t>SSRI</t>
  </si>
  <si>
    <t>Q8VHW5</t>
  </si>
  <si>
    <t>Cacng8</t>
  </si>
  <si>
    <t>A0A8I5ZLK5</t>
  </si>
  <si>
    <t>Abca1</t>
  </si>
  <si>
    <t>ESYV</t>
  </si>
  <si>
    <t>A0A8I5ZV15</t>
  </si>
  <si>
    <t>Adgrl3</t>
  </si>
  <si>
    <t>VTSL</t>
  </si>
  <si>
    <t>P24942</t>
  </si>
  <si>
    <t>Slc1a3</t>
  </si>
  <si>
    <t>ETKM</t>
  </si>
  <si>
    <t>Q9EQG6</t>
  </si>
  <si>
    <t>Kidins220</t>
  </si>
  <si>
    <t>ESIL</t>
  </si>
  <si>
    <t>A0A8I6G9S4</t>
  </si>
  <si>
    <t>Itga6</t>
  </si>
  <si>
    <t>TSDA</t>
  </si>
  <si>
    <t>O88923</t>
  </si>
  <si>
    <t>Adgrl2</t>
  </si>
  <si>
    <t>A0A8I6A6Q4</t>
  </si>
  <si>
    <t>Slc15a2</t>
  </si>
  <si>
    <t>NTRL</t>
  </si>
  <si>
    <t>A0A8I6AJE9</t>
  </si>
  <si>
    <t>P31424</t>
  </si>
  <si>
    <t>Grm5</t>
  </si>
  <si>
    <t>SSSL</t>
  </si>
  <si>
    <t>F1LQQ7</t>
  </si>
  <si>
    <t>Scn7a</t>
  </si>
  <si>
    <t>QTQI</t>
  </si>
  <si>
    <t>Q9QYP1</t>
  </si>
  <si>
    <t>Lrp4</t>
  </si>
  <si>
    <t>ESQV</t>
  </si>
  <si>
    <t>A0A0G2K999</t>
  </si>
  <si>
    <t>Sdk2</t>
  </si>
  <si>
    <t>SSFV</t>
  </si>
  <si>
    <t>A0A0G2K0M8</t>
  </si>
  <si>
    <t>Ncam1</t>
  </si>
  <si>
    <t>ESKA</t>
  </si>
  <si>
    <t>A0A8I5ZLW8</t>
  </si>
  <si>
    <t>P13596</t>
  </si>
  <si>
    <t>P98158</t>
  </si>
  <si>
    <t>Lrp2</t>
  </si>
  <si>
    <t>DSDV</t>
  </si>
  <si>
    <t>2 v 2</t>
  </si>
  <si>
    <t>P11167</t>
  </si>
  <si>
    <t>Slc2a1</t>
  </si>
  <si>
    <t>DSQV</t>
  </si>
  <si>
    <t>D3ZDX5</t>
  </si>
  <si>
    <t>Plxnb1</t>
  </si>
  <si>
    <t>VTDL</t>
  </si>
  <si>
    <t>Q66HR0</t>
  </si>
  <si>
    <t>Slc12a9</t>
  </si>
  <si>
    <t>CTDL</t>
  </si>
  <si>
    <t>D3ZJ86</t>
  </si>
  <si>
    <t>Slc9a6</t>
  </si>
  <si>
    <t>HSP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1"/>
      <color rgb="FF006100"/>
      <name val="Aptos Narrow"/>
      <family val="2"/>
      <scheme val="minor"/>
    </font>
    <font>
      <sz val="11"/>
      <color rgb="FF9C0006"/>
      <name val="Aptos Narrow"/>
      <family val="2"/>
      <scheme val="minor"/>
    </font>
    <font>
      <sz val="11"/>
      <color rgb="FF9C5700"/>
      <name val="Aptos Narrow"/>
      <family val="2"/>
      <scheme val="minor"/>
    </font>
    <font>
      <sz val="11"/>
      <color rgb="FF3F3F76"/>
      <name val="Aptos Narrow"/>
      <family val="2"/>
      <scheme val="minor"/>
    </font>
    <font>
      <b/>
      <sz val="11"/>
      <color rgb="FF3F3F3F"/>
      <name val="Aptos Narrow"/>
      <family val="2"/>
      <scheme val="minor"/>
    </font>
    <font>
      <b/>
      <sz val="11"/>
      <color rgb="FFFA7D00"/>
      <name val="Aptos Narrow"/>
      <family val="2"/>
      <scheme val="minor"/>
    </font>
    <font>
      <sz val="11"/>
      <color rgb="FFFA7D00"/>
      <name val="Aptos Narrow"/>
      <family val="2"/>
      <scheme val="minor"/>
    </font>
    <font>
      <b/>
      <sz val="11"/>
      <color theme="0"/>
      <name val="Aptos Narrow"/>
      <family val="2"/>
      <scheme val="minor"/>
    </font>
    <font>
      <sz val="11"/>
      <color rgb="FFFF0000"/>
      <name val="Aptos Narrow"/>
      <family val="2"/>
      <scheme val="minor"/>
    </font>
    <font>
      <i/>
      <sz val="11"/>
      <color rgb="FF7F7F7F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0"/>
      <name val="Aptos Narrow"/>
      <family val="2"/>
      <scheme val="minor"/>
    </font>
    <font>
      <b/>
      <sz val="11"/>
      <name val="Aptos Narrow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4" tint="0.39997558519241921"/>
        <bgColor indexed="64"/>
      </patternFill>
    </fill>
  </fills>
  <borders count="3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/>
      <top style="medium">
        <color auto="1"/>
      </top>
      <bottom/>
      <diagonal/>
    </border>
    <border>
      <left style="medium">
        <color indexed="64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indexed="64"/>
      </right>
      <top style="medium">
        <color auto="1"/>
      </top>
      <bottom style="medium">
        <color auto="1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/>
      <right style="mediumDashed">
        <color auto="1"/>
      </right>
      <top style="medium">
        <color auto="1"/>
      </top>
      <bottom style="medium">
        <color auto="1"/>
      </bottom>
      <diagonal/>
    </border>
    <border>
      <left style="mediumDashed">
        <color auto="1"/>
      </left>
      <right/>
      <top style="medium">
        <color auto="1"/>
      </top>
      <bottom style="medium">
        <color auto="1"/>
      </bottom>
      <diagonal/>
    </border>
    <border>
      <left style="medium">
        <color indexed="64"/>
      </left>
      <right/>
      <top/>
      <bottom style="medium">
        <color auto="1"/>
      </bottom>
      <diagonal/>
    </border>
    <border>
      <left/>
      <right style="medium">
        <color indexed="64"/>
      </right>
      <top/>
      <bottom style="medium">
        <color auto="1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Dashed">
        <color indexed="64"/>
      </right>
      <top/>
      <bottom/>
      <diagonal/>
    </border>
    <border>
      <left style="mediumDashed">
        <color auto="1"/>
      </left>
      <right/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Dashed">
        <color indexed="64"/>
      </right>
      <top/>
      <bottom style="medium">
        <color indexed="64"/>
      </bottom>
      <diagonal/>
    </border>
    <border>
      <left style="mediumDashed">
        <color auto="1"/>
      </left>
      <right/>
      <top/>
      <bottom style="medium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53">
    <xf numFmtId="0" fontId="0" fillId="0" borderId="0" xfId="0"/>
    <xf numFmtId="0" fontId="0" fillId="0" borderId="0" xfId="0" applyAlignment="1">
      <alignment wrapText="1"/>
    </xf>
    <xf numFmtId="0" fontId="18" fillId="0" borderId="14" xfId="0" applyFont="1" applyBorder="1" applyAlignment="1">
      <alignment wrapText="1"/>
    </xf>
    <xf numFmtId="0" fontId="18" fillId="0" borderId="15" xfId="0" applyFont="1" applyBorder="1" applyAlignment="1">
      <alignment wrapText="1"/>
    </xf>
    <xf numFmtId="0" fontId="18" fillId="0" borderId="20" xfId="0" applyFont="1" applyBorder="1" applyAlignment="1">
      <alignment wrapText="1"/>
    </xf>
    <xf numFmtId="0" fontId="18" fillId="0" borderId="21" xfId="0" applyFont="1" applyBorder="1" applyAlignment="1">
      <alignment wrapText="1"/>
    </xf>
    <xf numFmtId="0" fontId="18" fillId="0" borderId="16" xfId="0" applyFont="1" applyBorder="1" applyAlignment="1">
      <alignment wrapText="1"/>
    </xf>
    <xf numFmtId="0" fontId="13" fillId="33" borderId="22" xfId="0" applyFont="1" applyFill="1" applyBorder="1"/>
    <xf numFmtId="0" fontId="13" fillId="33" borderId="23" xfId="0" applyFont="1" applyFill="1" applyBorder="1"/>
    <xf numFmtId="0" fontId="13" fillId="33" borderId="24" xfId="0" applyFont="1" applyFill="1" applyBorder="1"/>
    <xf numFmtId="0" fontId="13" fillId="33" borderId="14" xfId="0" applyFont="1" applyFill="1" applyBorder="1"/>
    <xf numFmtId="0" fontId="13" fillId="33" borderId="15" xfId="0" applyFont="1" applyFill="1" applyBorder="1"/>
    <xf numFmtId="0" fontId="13" fillId="33" borderId="16" xfId="0" applyFont="1" applyFill="1" applyBorder="1"/>
    <xf numFmtId="0" fontId="13" fillId="33" borderId="20" xfId="0" applyFont="1" applyFill="1" applyBorder="1"/>
    <xf numFmtId="0" fontId="13" fillId="33" borderId="21" xfId="0" applyFont="1" applyFill="1" applyBorder="1"/>
    <xf numFmtId="0" fontId="13" fillId="0" borderId="0" xfId="0" applyFont="1"/>
    <xf numFmtId="0" fontId="0" fillId="0" borderId="18" xfId="0" applyBorder="1" applyAlignment="1">
      <alignment horizontal="left"/>
    </xf>
    <xf numFmtId="0" fontId="0" fillId="0" borderId="19" xfId="0" applyBorder="1" applyAlignment="1">
      <alignment horizontal="left"/>
    </xf>
    <xf numFmtId="0" fontId="0" fillId="0" borderId="17" xfId="0" applyBorder="1" applyAlignment="1">
      <alignment horizontal="left"/>
    </xf>
    <xf numFmtId="11" fontId="0" fillId="0" borderId="25" xfId="0" applyNumberFormat="1" applyBorder="1" applyAlignment="1">
      <alignment horizontal="left"/>
    </xf>
    <xf numFmtId="0" fontId="0" fillId="0" borderId="26" xfId="0" applyBorder="1" applyAlignment="1">
      <alignment horizontal="left"/>
    </xf>
    <xf numFmtId="11" fontId="0" fillId="0" borderId="19" xfId="0" applyNumberFormat="1" applyBorder="1" applyAlignment="1">
      <alignment horizontal="left"/>
    </xf>
    <xf numFmtId="0" fontId="0" fillId="0" borderId="0" xfId="0" applyAlignment="1">
      <alignment horizontal="left"/>
    </xf>
    <xf numFmtId="2" fontId="0" fillId="0" borderId="0" xfId="0" applyNumberFormat="1" applyAlignment="1">
      <alignment horizontal="left"/>
    </xf>
    <xf numFmtId="11" fontId="0" fillId="0" borderId="0" xfId="0" applyNumberFormat="1" applyAlignment="1">
      <alignment horizontal="left"/>
    </xf>
    <xf numFmtId="0" fontId="0" fillId="0" borderId="22" xfId="0" applyBorder="1" applyAlignment="1">
      <alignment horizontal="left"/>
    </xf>
    <xf numFmtId="0" fontId="0" fillId="0" borderId="23" xfId="0" applyBorder="1" applyAlignment="1">
      <alignment horizontal="left"/>
    </xf>
    <xf numFmtId="0" fontId="0" fillId="0" borderId="27" xfId="0" applyBorder="1" applyAlignment="1">
      <alignment horizontal="left"/>
    </xf>
    <xf numFmtId="0" fontId="0" fillId="0" borderId="28" xfId="0" applyBorder="1" applyAlignment="1">
      <alignment horizontal="left"/>
    </xf>
    <xf numFmtId="2" fontId="0" fillId="0" borderId="28" xfId="0" applyNumberFormat="1" applyBorder="1" applyAlignment="1">
      <alignment horizontal="left"/>
    </xf>
    <xf numFmtId="11" fontId="0" fillId="0" borderId="28" xfId="0" applyNumberFormat="1" applyBorder="1" applyAlignment="1">
      <alignment horizontal="left"/>
    </xf>
    <xf numFmtId="11" fontId="0" fillId="0" borderId="29" xfId="0" applyNumberFormat="1" applyBorder="1" applyAlignment="1">
      <alignment horizontal="left"/>
    </xf>
    <xf numFmtId="0" fontId="0" fillId="0" borderId="30" xfId="0" applyBorder="1" applyAlignment="1">
      <alignment horizontal="left"/>
    </xf>
    <xf numFmtId="11" fontId="0" fillId="0" borderId="23" xfId="0" applyNumberFormat="1" applyBorder="1" applyAlignment="1">
      <alignment horizontal="left"/>
    </xf>
    <xf numFmtId="0" fontId="16" fillId="0" borderId="19" xfId="0" applyFont="1" applyBorder="1" applyAlignment="1">
      <alignment horizontal="left"/>
    </xf>
    <xf numFmtId="0" fontId="16" fillId="0" borderId="23" xfId="0" applyFont="1" applyBorder="1" applyAlignment="1">
      <alignment horizontal="left"/>
    </xf>
    <xf numFmtId="0" fontId="16" fillId="0" borderId="10" xfId="0" applyFont="1" applyBorder="1" applyAlignment="1">
      <alignment horizontal="center" wrapText="1"/>
    </xf>
    <xf numFmtId="0" fontId="16" fillId="0" borderId="11" xfId="0" applyFont="1" applyBorder="1" applyAlignment="1">
      <alignment horizontal="center" wrapText="1"/>
    </xf>
    <xf numFmtId="0" fontId="18" fillId="0" borderId="12" xfId="0" applyFont="1" applyBorder="1" applyAlignment="1">
      <alignment horizontal="center" wrapText="1"/>
    </xf>
    <xf numFmtId="0" fontId="18" fillId="0" borderId="17" xfId="0" applyFont="1" applyBorder="1" applyAlignment="1">
      <alignment horizontal="center" wrapText="1"/>
    </xf>
    <xf numFmtId="0" fontId="18" fillId="0" borderId="10" xfId="0" applyFont="1" applyBorder="1" applyAlignment="1">
      <alignment horizontal="center" wrapText="1"/>
    </xf>
    <xf numFmtId="0" fontId="18" fillId="0" borderId="13" xfId="0" applyFont="1" applyBorder="1" applyAlignment="1">
      <alignment horizontal="center" wrapText="1"/>
    </xf>
    <xf numFmtId="0" fontId="18" fillId="0" borderId="11" xfId="0" applyFont="1" applyBorder="1" applyAlignment="1">
      <alignment horizontal="center" wrapText="1"/>
    </xf>
    <xf numFmtId="0" fontId="18" fillId="0" borderId="18" xfId="0" applyFont="1" applyBorder="1" applyAlignment="1">
      <alignment horizontal="center" wrapText="1"/>
    </xf>
    <xf numFmtId="0" fontId="18" fillId="0" borderId="0" xfId="0" applyFont="1" applyAlignment="1">
      <alignment horizontal="center" wrapText="1"/>
    </xf>
    <xf numFmtId="0" fontId="18" fillId="0" borderId="19" xfId="0" applyFont="1" applyBorder="1" applyAlignment="1">
      <alignment horizontal="center" wrapText="1"/>
    </xf>
    <xf numFmtId="0" fontId="18" fillId="0" borderId="14" xfId="0" applyFont="1" applyBorder="1" applyAlignment="1">
      <alignment horizontal="center" wrapText="1"/>
    </xf>
    <xf numFmtId="0" fontId="18" fillId="0" borderId="15" xfId="0" applyFont="1" applyBorder="1" applyAlignment="1">
      <alignment horizontal="center" wrapText="1"/>
    </xf>
    <xf numFmtId="0" fontId="18" fillId="0" borderId="16" xfId="0" applyFont="1" applyBorder="1" applyAlignment="1">
      <alignment horizontal="center" wrapText="1"/>
    </xf>
    <xf numFmtId="0" fontId="18" fillId="0" borderId="22" xfId="0" applyFont="1" applyBorder="1" applyAlignment="1">
      <alignment horizontal="center" wrapText="1"/>
    </xf>
    <xf numFmtId="0" fontId="18" fillId="0" borderId="23" xfId="0" applyFont="1" applyBorder="1" applyAlignment="1">
      <alignment horizontal="center" wrapText="1"/>
    </xf>
    <xf numFmtId="0" fontId="18" fillId="0" borderId="21" xfId="0" applyFont="1" applyBorder="1" applyAlignment="1">
      <alignment horizontal="center" wrapText="1"/>
    </xf>
    <xf numFmtId="0" fontId="18" fillId="0" borderId="20" xfId="0" applyFont="1" applyBorder="1" applyAlignment="1">
      <alignment horizontal="center"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3">
    <dxf>
      <font>
        <color theme="0" tint="-0.24994659260841701"/>
      </font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7E68DD-A2DE-4E3F-82B5-B0B9B937236E}">
  <dimension ref="A1:U28"/>
  <sheetViews>
    <sheetView tabSelected="1" workbookViewId="0">
      <selection activeCell="F33" sqref="F33"/>
    </sheetView>
  </sheetViews>
  <sheetFormatPr defaultRowHeight="15" x14ac:dyDescent="0.25"/>
  <cols>
    <col min="1" max="2" width="12.42578125" customWidth="1"/>
    <col min="4" max="9" width="13.42578125" customWidth="1"/>
    <col min="10" max="21" width="11" customWidth="1"/>
  </cols>
  <sheetData>
    <row r="1" spans="1:21" s="1" customFormat="1" ht="15.75" thickBot="1" x14ac:dyDescent="0.3">
      <c r="A1" s="36" t="s">
        <v>0</v>
      </c>
      <c r="B1" s="37"/>
      <c r="C1" s="38" t="s">
        <v>1</v>
      </c>
      <c r="D1" s="40" t="s">
        <v>2</v>
      </c>
      <c r="E1" s="41"/>
      <c r="F1" s="41"/>
      <c r="G1" s="41"/>
      <c r="H1" s="41"/>
      <c r="I1" s="42"/>
      <c r="J1" s="46" t="s">
        <v>3</v>
      </c>
      <c r="K1" s="47"/>
      <c r="L1" s="47"/>
      <c r="M1" s="47"/>
      <c r="N1" s="47"/>
      <c r="O1" s="47"/>
      <c r="P1" s="47"/>
      <c r="Q1" s="47"/>
      <c r="R1" s="47"/>
      <c r="S1" s="47"/>
      <c r="T1" s="47"/>
      <c r="U1" s="48"/>
    </row>
    <row r="2" spans="1:21" s="1" customFormat="1" ht="15.75" thickBot="1" x14ac:dyDescent="0.3">
      <c r="A2" s="40" t="s">
        <v>4</v>
      </c>
      <c r="B2" s="42" t="s">
        <v>5</v>
      </c>
      <c r="C2" s="39"/>
      <c r="D2" s="43"/>
      <c r="E2" s="44"/>
      <c r="F2" s="44"/>
      <c r="G2" s="44"/>
      <c r="H2" s="44"/>
      <c r="I2" s="45"/>
      <c r="J2" s="51" t="s">
        <v>6</v>
      </c>
      <c r="K2" s="47"/>
      <c r="L2" s="47"/>
      <c r="M2" s="52"/>
      <c r="N2" s="51" t="s">
        <v>7</v>
      </c>
      <c r="O2" s="47"/>
      <c r="P2" s="47"/>
      <c r="Q2" s="48"/>
      <c r="R2" s="46" t="s">
        <v>8</v>
      </c>
      <c r="S2" s="47"/>
      <c r="T2" s="47"/>
      <c r="U2" s="48"/>
    </row>
    <row r="3" spans="1:21" s="1" customFormat="1" ht="30.75" thickBot="1" x14ac:dyDescent="0.3">
      <c r="A3" s="49"/>
      <c r="B3" s="50"/>
      <c r="C3" s="39"/>
      <c r="D3" s="43"/>
      <c r="E3" s="44"/>
      <c r="F3" s="44"/>
      <c r="G3" s="44"/>
      <c r="H3" s="44"/>
      <c r="I3" s="45"/>
      <c r="J3" s="2" t="s">
        <v>9</v>
      </c>
      <c r="K3" s="3" t="s">
        <v>10</v>
      </c>
      <c r="L3" s="3" t="s">
        <v>11</v>
      </c>
      <c r="M3" s="4" t="s">
        <v>12</v>
      </c>
      <c r="N3" s="5" t="s">
        <v>9</v>
      </c>
      <c r="O3" s="3" t="s">
        <v>10</v>
      </c>
      <c r="P3" s="3" t="s">
        <v>11</v>
      </c>
      <c r="Q3" s="4" t="s">
        <v>12</v>
      </c>
      <c r="R3" s="5" t="s">
        <v>9</v>
      </c>
      <c r="S3" s="3" t="s">
        <v>10</v>
      </c>
      <c r="T3" s="3" t="s">
        <v>11</v>
      </c>
      <c r="U3" s="6" t="s">
        <v>12</v>
      </c>
    </row>
    <row r="4" spans="1:21" s="15" customFormat="1" ht="15.75" thickBot="1" x14ac:dyDescent="0.3">
      <c r="A4" s="7" t="s">
        <v>13</v>
      </c>
      <c r="B4" s="8" t="s">
        <v>14</v>
      </c>
      <c r="C4" s="9" t="s">
        <v>15</v>
      </c>
      <c r="D4" s="10" t="s">
        <v>16</v>
      </c>
      <c r="E4" s="11" t="s">
        <v>17</v>
      </c>
      <c r="F4" s="11" t="s">
        <v>18</v>
      </c>
      <c r="G4" s="11" t="s">
        <v>19</v>
      </c>
      <c r="H4" s="11" t="s">
        <v>20</v>
      </c>
      <c r="I4" s="12" t="s">
        <v>21</v>
      </c>
      <c r="J4" s="10" t="s">
        <v>22</v>
      </c>
      <c r="K4" s="11" t="s">
        <v>23</v>
      </c>
      <c r="L4" s="11" t="s">
        <v>24</v>
      </c>
      <c r="M4" s="13" t="s">
        <v>25</v>
      </c>
      <c r="N4" s="14" t="s">
        <v>26</v>
      </c>
      <c r="O4" s="11" t="s">
        <v>27</v>
      </c>
      <c r="P4" s="11" t="s">
        <v>28</v>
      </c>
      <c r="Q4" s="13" t="s">
        <v>29</v>
      </c>
      <c r="R4" s="14" t="s">
        <v>30</v>
      </c>
      <c r="S4" s="11" t="s">
        <v>31</v>
      </c>
      <c r="T4" s="11" t="s">
        <v>32</v>
      </c>
      <c r="U4" s="12" t="s">
        <v>33</v>
      </c>
    </row>
    <row r="5" spans="1:21" x14ac:dyDescent="0.25">
      <c r="A5" s="16" t="s">
        <v>34</v>
      </c>
      <c r="B5" s="17" t="s">
        <v>35</v>
      </c>
      <c r="C5" s="18" t="s">
        <v>36</v>
      </c>
      <c r="D5" s="16">
        <v>0.79</v>
      </c>
      <c r="E5" s="22">
        <v>0.83</v>
      </c>
      <c r="F5" s="22">
        <v>0.79</v>
      </c>
      <c r="G5" s="22">
        <v>0.78</v>
      </c>
      <c r="H5" s="22">
        <v>0.86</v>
      </c>
      <c r="I5" s="34">
        <v>0.81</v>
      </c>
      <c r="J5" s="16" t="s">
        <v>37</v>
      </c>
      <c r="K5" s="23">
        <v>-0.59067133500000002</v>
      </c>
      <c r="L5" s="24">
        <v>3.61E-2</v>
      </c>
      <c r="M5" s="19">
        <v>0.19500000000000001</v>
      </c>
      <c r="N5" s="20" t="s">
        <v>37</v>
      </c>
      <c r="O5" s="23">
        <v>-0.45203790399999999</v>
      </c>
      <c r="P5" s="24">
        <v>1.6400000000000001E-2</v>
      </c>
      <c r="Q5" s="19">
        <v>0.23699999999999999</v>
      </c>
      <c r="R5" s="20" t="s">
        <v>37</v>
      </c>
      <c r="S5" s="23">
        <v>-0.43902073000000003</v>
      </c>
      <c r="T5" s="24">
        <v>7.9399999999999998E-2</v>
      </c>
      <c r="U5" s="21">
        <v>0.29399999999999998</v>
      </c>
    </row>
    <row r="6" spans="1:21" x14ac:dyDescent="0.25">
      <c r="A6" s="16" t="s">
        <v>38</v>
      </c>
      <c r="B6" s="17" t="s">
        <v>39</v>
      </c>
      <c r="C6" s="18" t="s">
        <v>40</v>
      </c>
      <c r="D6" s="16">
        <v>0.74</v>
      </c>
      <c r="E6" s="22">
        <v>0.76</v>
      </c>
      <c r="F6" s="22">
        <v>0.85</v>
      </c>
      <c r="G6" s="22">
        <v>0.83</v>
      </c>
      <c r="H6" s="22">
        <v>0.85</v>
      </c>
      <c r="I6" s="34">
        <v>0.80600000000000005</v>
      </c>
      <c r="J6" s="16" t="s">
        <v>37</v>
      </c>
      <c r="K6" s="23">
        <v>-1.2803683109999999</v>
      </c>
      <c r="L6" s="24">
        <v>2.4E-2</v>
      </c>
      <c r="M6" s="19">
        <v>0.184</v>
      </c>
      <c r="N6" s="20" t="s">
        <v>37</v>
      </c>
      <c r="O6" s="23">
        <v>-0.76421309400000004</v>
      </c>
      <c r="P6" s="24">
        <v>9.9100000000000004E-3</v>
      </c>
      <c r="Q6" s="19">
        <v>0.23400000000000001</v>
      </c>
      <c r="R6" s="20" t="s">
        <v>37</v>
      </c>
      <c r="S6" s="23">
        <v>-1.4813442059999999</v>
      </c>
      <c r="T6" s="24">
        <v>8.8199999999999997E-4</v>
      </c>
      <c r="U6" s="21">
        <v>0.122</v>
      </c>
    </row>
    <row r="7" spans="1:21" x14ac:dyDescent="0.25">
      <c r="A7" s="16" t="s">
        <v>41</v>
      </c>
      <c r="B7" s="17" t="s">
        <v>42</v>
      </c>
      <c r="C7" s="18" t="s">
        <v>43</v>
      </c>
      <c r="D7" s="16">
        <v>0.83</v>
      </c>
      <c r="E7" s="22">
        <v>0.82</v>
      </c>
      <c r="F7" s="22">
        <v>0.81</v>
      </c>
      <c r="G7" s="22">
        <v>0.8</v>
      </c>
      <c r="H7" s="22">
        <v>0.74</v>
      </c>
      <c r="I7" s="34">
        <v>0.8</v>
      </c>
      <c r="J7" s="16" t="s">
        <v>37</v>
      </c>
      <c r="K7" s="23">
        <v>-1.1831771980000001</v>
      </c>
      <c r="L7" s="24">
        <v>2.2100000000000002E-2</v>
      </c>
      <c r="M7" s="19">
        <v>0.184</v>
      </c>
      <c r="N7" s="20" t="s">
        <v>37</v>
      </c>
      <c r="O7" s="23">
        <v>-4.1439564999999998E-2</v>
      </c>
      <c r="P7" s="24">
        <v>0.85599999999999998</v>
      </c>
      <c r="Q7" s="19">
        <v>0.91500000000000004</v>
      </c>
      <c r="R7" s="20" t="s">
        <v>37</v>
      </c>
      <c r="S7" s="23">
        <v>-1.075292914</v>
      </c>
      <c r="T7" s="24">
        <v>2.53E-2</v>
      </c>
      <c r="U7" s="21">
        <v>0.22500000000000001</v>
      </c>
    </row>
    <row r="8" spans="1:21" x14ac:dyDescent="0.25">
      <c r="A8" s="16" t="s">
        <v>44</v>
      </c>
      <c r="B8" s="17" t="s">
        <v>45</v>
      </c>
      <c r="C8" s="18" t="s">
        <v>36</v>
      </c>
      <c r="D8" s="16">
        <v>0.82</v>
      </c>
      <c r="E8" s="22">
        <v>0.83</v>
      </c>
      <c r="F8" s="22">
        <v>0.85</v>
      </c>
      <c r="G8" s="22">
        <v>0.75</v>
      </c>
      <c r="H8" s="22">
        <v>0.72</v>
      </c>
      <c r="I8" s="34">
        <v>0.79400000000000004</v>
      </c>
      <c r="J8" s="16" t="s">
        <v>37</v>
      </c>
      <c r="K8" s="23">
        <v>-1.1222025289999999</v>
      </c>
      <c r="L8" s="24">
        <v>2.24E-2</v>
      </c>
      <c r="M8" s="19">
        <v>0.184</v>
      </c>
      <c r="N8" s="20" t="s">
        <v>37</v>
      </c>
      <c r="O8" s="23">
        <v>-0.81463519299999998</v>
      </c>
      <c r="P8" s="24">
        <v>2.3599999999999999E-2</v>
      </c>
      <c r="Q8" s="19">
        <v>0.27</v>
      </c>
      <c r="R8" s="20" t="s">
        <v>37</v>
      </c>
      <c r="S8" s="23">
        <v>-2.745943477</v>
      </c>
      <c r="T8" s="24">
        <v>5.7800000000000004E-3</v>
      </c>
      <c r="U8" s="21">
        <v>0.17599999999999999</v>
      </c>
    </row>
    <row r="9" spans="1:21" x14ac:dyDescent="0.25">
      <c r="A9" s="16" t="s">
        <v>46</v>
      </c>
      <c r="B9" s="17" t="s">
        <v>47</v>
      </c>
      <c r="C9" s="18" t="s">
        <v>48</v>
      </c>
      <c r="D9" s="16">
        <v>0.84</v>
      </c>
      <c r="E9" s="22">
        <v>0.8</v>
      </c>
      <c r="F9" s="22">
        <v>0.79</v>
      </c>
      <c r="G9" s="22">
        <v>0.79</v>
      </c>
      <c r="H9" s="22">
        <v>0.74</v>
      </c>
      <c r="I9" s="34">
        <v>0.79200000000000004</v>
      </c>
      <c r="J9" s="16" t="s">
        <v>37</v>
      </c>
      <c r="K9" s="23">
        <v>-1.1209647009999999</v>
      </c>
      <c r="L9" s="24">
        <v>1.5599999999999999E-2</v>
      </c>
      <c r="M9" s="19">
        <v>0.17299999999999999</v>
      </c>
      <c r="N9" s="20" t="s">
        <v>37</v>
      </c>
      <c r="O9" s="23">
        <v>-0.44777715699999998</v>
      </c>
      <c r="P9" s="24">
        <v>3.64E-3</v>
      </c>
      <c r="Q9" s="19">
        <v>0.191</v>
      </c>
      <c r="R9" s="20" t="s">
        <v>37</v>
      </c>
      <c r="S9" s="23">
        <v>-1.90283219</v>
      </c>
      <c r="T9" s="24">
        <v>3.48E-3</v>
      </c>
      <c r="U9" s="21">
        <v>0.17199999999999999</v>
      </c>
    </row>
    <row r="10" spans="1:21" x14ac:dyDescent="0.25">
      <c r="A10" s="16" t="s">
        <v>49</v>
      </c>
      <c r="B10" s="17" t="s">
        <v>50</v>
      </c>
      <c r="C10" s="18" t="s">
        <v>51</v>
      </c>
      <c r="D10" s="16">
        <v>0.85</v>
      </c>
      <c r="E10" s="22">
        <v>0.84</v>
      </c>
      <c r="F10" s="22">
        <v>0.81</v>
      </c>
      <c r="G10" s="22">
        <v>0.73</v>
      </c>
      <c r="H10" s="22">
        <v>0.73</v>
      </c>
      <c r="I10" s="34">
        <v>0.79200000000000004</v>
      </c>
      <c r="J10" s="16" t="s">
        <v>37</v>
      </c>
      <c r="K10" s="23">
        <v>-1.237609266</v>
      </c>
      <c r="L10" s="24">
        <v>3.1199999999999999E-2</v>
      </c>
      <c r="M10" s="19">
        <v>0.193</v>
      </c>
      <c r="N10" s="20" t="s">
        <v>37</v>
      </c>
      <c r="O10" s="23">
        <v>-0.35812828699999999</v>
      </c>
      <c r="P10" s="24">
        <v>0.14399999999999999</v>
      </c>
      <c r="Q10" s="19">
        <v>0.40799999999999997</v>
      </c>
      <c r="R10" s="20" t="s">
        <v>37</v>
      </c>
      <c r="S10" s="23">
        <v>-0.61379573300000001</v>
      </c>
      <c r="T10" s="24">
        <v>3.0499999999999999E-2</v>
      </c>
      <c r="U10" s="21">
        <v>0.24099999999999999</v>
      </c>
    </row>
    <row r="11" spans="1:21" x14ac:dyDescent="0.25">
      <c r="A11" s="16" t="s">
        <v>52</v>
      </c>
      <c r="B11" s="17" t="s">
        <v>53</v>
      </c>
      <c r="C11" s="18" t="s">
        <v>54</v>
      </c>
      <c r="D11" s="16">
        <v>0.85</v>
      </c>
      <c r="E11" s="22">
        <v>0.84</v>
      </c>
      <c r="F11" s="22">
        <v>0.78</v>
      </c>
      <c r="G11" s="22">
        <v>0.74</v>
      </c>
      <c r="H11" s="22">
        <v>0.71</v>
      </c>
      <c r="I11" s="34">
        <v>0.78400000000000003</v>
      </c>
      <c r="J11" s="16" t="s">
        <v>37</v>
      </c>
      <c r="K11" s="23">
        <v>-0.97709782599999995</v>
      </c>
      <c r="L11" s="24">
        <v>3.7400000000000003E-2</v>
      </c>
      <c r="M11" s="19">
        <v>0.19500000000000001</v>
      </c>
      <c r="N11" s="20" t="s">
        <v>37</v>
      </c>
      <c r="O11" s="23">
        <v>-0.37031360499999999</v>
      </c>
      <c r="P11" s="24">
        <v>0.111</v>
      </c>
      <c r="Q11" s="19">
        <v>0.38100000000000001</v>
      </c>
      <c r="R11" s="20" t="s">
        <v>37</v>
      </c>
      <c r="S11" s="23">
        <v>-1.356824042</v>
      </c>
      <c r="T11" s="24">
        <v>9.7599999999999996E-3</v>
      </c>
      <c r="U11" s="21">
        <v>0.17799999999999999</v>
      </c>
    </row>
    <row r="12" spans="1:21" x14ac:dyDescent="0.25">
      <c r="A12" s="16" t="s">
        <v>55</v>
      </c>
      <c r="B12" s="17" t="s">
        <v>56</v>
      </c>
      <c r="C12" s="18" t="s">
        <v>57</v>
      </c>
      <c r="D12" s="16">
        <v>0.83</v>
      </c>
      <c r="E12" s="22">
        <v>0.81</v>
      </c>
      <c r="F12" s="22">
        <v>0.8</v>
      </c>
      <c r="G12" s="22">
        <v>0.75</v>
      </c>
      <c r="H12" s="22">
        <v>0.73</v>
      </c>
      <c r="I12" s="34">
        <v>0.78400000000000003</v>
      </c>
      <c r="J12" s="16" t="s">
        <v>37</v>
      </c>
      <c r="K12" s="23">
        <v>-0.67779818800000002</v>
      </c>
      <c r="L12" s="24">
        <v>2.41E-2</v>
      </c>
      <c r="M12" s="19">
        <v>0.184</v>
      </c>
      <c r="N12" s="20" t="s">
        <v>37</v>
      </c>
      <c r="O12" s="23">
        <v>-1.6213631999999999E-2</v>
      </c>
      <c r="P12" s="24">
        <v>0.89600000000000002</v>
      </c>
      <c r="Q12" s="19">
        <v>0.94099999999999995</v>
      </c>
      <c r="R12" s="20" t="s">
        <v>37</v>
      </c>
      <c r="S12" s="23">
        <v>-0.82677789300000004</v>
      </c>
      <c r="T12" s="24">
        <v>5.1799999999999997E-3</v>
      </c>
      <c r="U12" s="21">
        <v>0.17599999999999999</v>
      </c>
    </row>
    <row r="13" spans="1:21" x14ac:dyDescent="0.25">
      <c r="A13" s="16" t="s">
        <v>58</v>
      </c>
      <c r="B13" s="17" t="s">
        <v>59</v>
      </c>
      <c r="C13" s="18" t="s">
        <v>60</v>
      </c>
      <c r="D13" s="16">
        <v>0.8</v>
      </c>
      <c r="E13" s="22">
        <v>0.76</v>
      </c>
      <c r="F13" s="22">
        <v>0.73</v>
      </c>
      <c r="G13" s="22">
        <v>0.81</v>
      </c>
      <c r="H13" s="22">
        <v>0.81</v>
      </c>
      <c r="I13" s="34">
        <v>0.78200000000000003</v>
      </c>
      <c r="J13" s="16" t="s">
        <v>37</v>
      </c>
      <c r="K13" s="23">
        <v>-1.1184196959999999</v>
      </c>
      <c r="L13" s="24">
        <v>6.9199999999999999E-3</v>
      </c>
      <c r="M13" s="19">
        <v>0.17299999999999999</v>
      </c>
      <c r="N13" s="20" t="s">
        <v>37</v>
      </c>
      <c r="O13" s="23">
        <v>-0.46745152200000001</v>
      </c>
      <c r="P13" s="24">
        <v>7.9100000000000004E-2</v>
      </c>
      <c r="Q13" s="19">
        <v>0.35</v>
      </c>
      <c r="R13" s="20" t="s">
        <v>37</v>
      </c>
      <c r="S13" s="23">
        <v>-0.39848235100000001</v>
      </c>
      <c r="T13" s="24">
        <v>8.4699999999999998E-2</v>
      </c>
      <c r="U13" s="21">
        <v>0.29699999999999999</v>
      </c>
    </row>
    <row r="14" spans="1:21" x14ac:dyDescent="0.25">
      <c r="A14" s="16" t="s">
        <v>61</v>
      </c>
      <c r="B14" s="17" t="s">
        <v>62</v>
      </c>
      <c r="C14" s="18" t="s">
        <v>51</v>
      </c>
      <c r="D14" s="16">
        <v>0.84</v>
      </c>
      <c r="E14" s="22">
        <v>0.84</v>
      </c>
      <c r="F14" s="22">
        <v>0.75</v>
      </c>
      <c r="G14" s="22">
        <v>0.73</v>
      </c>
      <c r="H14" s="22">
        <v>0.72</v>
      </c>
      <c r="I14" s="34">
        <v>0.77600000000000002</v>
      </c>
      <c r="J14" s="16" t="s">
        <v>37</v>
      </c>
      <c r="K14" s="23">
        <v>-0.66389885599999998</v>
      </c>
      <c r="L14" s="24">
        <v>3.3399999999999999E-2</v>
      </c>
      <c r="M14" s="19">
        <v>0.19400000000000001</v>
      </c>
      <c r="N14" s="20" t="s">
        <v>37</v>
      </c>
      <c r="O14" s="23">
        <v>-0.14596990900000001</v>
      </c>
      <c r="P14" s="24">
        <v>7.0800000000000002E-2</v>
      </c>
      <c r="Q14" s="19">
        <v>0.33600000000000002</v>
      </c>
      <c r="R14" s="20" t="s">
        <v>37</v>
      </c>
      <c r="S14" s="23">
        <v>-1.0933189940000001</v>
      </c>
      <c r="T14" s="24">
        <v>4.5099999999999998E-5</v>
      </c>
      <c r="U14" s="21">
        <v>5.6099999999999997E-2</v>
      </c>
    </row>
    <row r="15" spans="1:21" x14ac:dyDescent="0.25">
      <c r="A15" s="16" t="s">
        <v>63</v>
      </c>
      <c r="B15" s="17" t="s">
        <v>64</v>
      </c>
      <c r="C15" s="18" t="s">
        <v>65</v>
      </c>
      <c r="D15" s="16">
        <v>0.83</v>
      </c>
      <c r="E15" s="22">
        <v>0.78</v>
      </c>
      <c r="F15" s="22">
        <v>0.76</v>
      </c>
      <c r="G15" s="22">
        <v>0.75</v>
      </c>
      <c r="H15" s="22">
        <v>0.72</v>
      </c>
      <c r="I15" s="34">
        <v>0.76800000000000002</v>
      </c>
      <c r="J15" s="16" t="s">
        <v>37</v>
      </c>
      <c r="K15" s="23">
        <v>-1.4477900420000001</v>
      </c>
      <c r="L15" s="24">
        <v>2.5100000000000001E-2</v>
      </c>
      <c r="M15" s="19">
        <v>0.187</v>
      </c>
      <c r="N15" s="20" t="s">
        <v>37</v>
      </c>
      <c r="O15" s="23">
        <v>-0.15764514299999999</v>
      </c>
      <c r="P15" s="24">
        <v>0.60399999999999998</v>
      </c>
      <c r="Q15" s="19">
        <v>0.75</v>
      </c>
      <c r="R15" s="20" t="s">
        <v>37</v>
      </c>
      <c r="S15" s="23">
        <v>-1.5967401349999999</v>
      </c>
      <c r="T15" s="24">
        <v>1.35E-2</v>
      </c>
      <c r="U15" s="21">
        <v>0.19700000000000001</v>
      </c>
    </row>
    <row r="16" spans="1:21" x14ac:dyDescent="0.25">
      <c r="A16" s="16" t="s">
        <v>66</v>
      </c>
      <c r="B16" s="17" t="s">
        <v>59</v>
      </c>
      <c r="C16" s="18" t="s">
        <v>60</v>
      </c>
      <c r="D16" s="16">
        <v>0.8</v>
      </c>
      <c r="E16" s="22">
        <v>0.79</v>
      </c>
      <c r="F16" s="22">
        <v>0.77</v>
      </c>
      <c r="G16" s="22">
        <v>0.73</v>
      </c>
      <c r="H16" s="22">
        <v>0.71</v>
      </c>
      <c r="I16" s="34">
        <v>0.76</v>
      </c>
      <c r="J16" s="16" t="s">
        <v>37</v>
      </c>
      <c r="K16" s="23">
        <v>-1.189960989</v>
      </c>
      <c r="L16" s="24">
        <v>2.4199999999999999E-2</v>
      </c>
      <c r="M16" s="19">
        <v>0.184</v>
      </c>
      <c r="N16" s="20" t="s">
        <v>37</v>
      </c>
      <c r="O16" s="23">
        <v>-0.110632651</v>
      </c>
      <c r="P16" s="24">
        <v>0.17499999999999999</v>
      </c>
      <c r="Q16" s="19">
        <v>0.437</v>
      </c>
      <c r="R16" s="20" t="s">
        <v>37</v>
      </c>
      <c r="S16" s="23">
        <v>-1.2897888129999999</v>
      </c>
      <c r="T16" s="24">
        <v>1.25E-3</v>
      </c>
      <c r="U16" s="21">
        <v>0.122</v>
      </c>
    </row>
    <row r="17" spans="1:21" x14ac:dyDescent="0.25">
      <c r="A17" s="16" t="s">
        <v>67</v>
      </c>
      <c r="B17" s="17" t="s">
        <v>68</v>
      </c>
      <c r="C17" s="18" t="s">
        <v>69</v>
      </c>
      <c r="D17" s="16">
        <v>0.81</v>
      </c>
      <c r="E17" s="22">
        <v>0.78</v>
      </c>
      <c r="F17" s="22">
        <v>0.82</v>
      </c>
      <c r="G17" s="22">
        <v>0.71</v>
      </c>
      <c r="H17" s="22">
        <v>0.68</v>
      </c>
      <c r="I17" s="34">
        <v>0.76</v>
      </c>
      <c r="J17" s="16" t="s">
        <v>37</v>
      </c>
      <c r="K17" s="23">
        <v>-1.080594109</v>
      </c>
      <c r="L17" s="24">
        <v>1.4E-2</v>
      </c>
      <c r="M17" s="19">
        <v>0.17299999999999999</v>
      </c>
      <c r="N17" s="20" t="s">
        <v>37</v>
      </c>
      <c r="O17" s="23">
        <v>-0.45620473099999997</v>
      </c>
      <c r="P17" s="24">
        <v>3.8400000000000001E-3</v>
      </c>
      <c r="Q17" s="19">
        <v>0.191</v>
      </c>
      <c r="R17" s="20" t="s">
        <v>37</v>
      </c>
      <c r="S17" s="23">
        <v>-1.8205144579999999</v>
      </c>
      <c r="T17" s="24">
        <v>1.3600000000000001E-3</v>
      </c>
      <c r="U17" s="21">
        <v>0.122</v>
      </c>
    </row>
    <row r="18" spans="1:21" x14ac:dyDescent="0.25">
      <c r="A18" s="16" t="s">
        <v>70</v>
      </c>
      <c r="B18" s="17" t="s">
        <v>71</v>
      </c>
      <c r="C18" s="18" t="s">
        <v>72</v>
      </c>
      <c r="D18" s="16">
        <v>0.78</v>
      </c>
      <c r="E18" s="22">
        <v>0.75</v>
      </c>
      <c r="F18" s="22">
        <v>0.73</v>
      </c>
      <c r="G18" s="22">
        <v>0.72</v>
      </c>
      <c r="H18" s="22">
        <v>0.73</v>
      </c>
      <c r="I18" s="34">
        <v>0.74199999999999999</v>
      </c>
      <c r="J18" s="16" t="s">
        <v>37</v>
      </c>
      <c r="K18" s="23">
        <v>-1.575435913</v>
      </c>
      <c r="L18" s="24">
        <v>2.81E-3</v>
      </c>
      <c r="M18" s="19">
        <v>0.17299999999999999</v>
      </c>
      <c r="N18" s="20" t="s">
        <v>37</v>
      </c>
      <c r="O18" s="23">
        <v>-0.66875812099999998</v>
      </c>
      <c r="P18" s="24">
        <v>0.127</v>
      </c>
      <c r="Q18" s="19">
        <v>0.39100000000000001</v>
      </c>
      <c r="R18" s="20" t="s">
        <v>37</v>
      </c>
      <c r="S18" s="23">
        <v>-2.0417987389999999</v>
      </c>
      <c r="T18" s="24">
        <v>1.1900000000000001E-2</v>
      </c>
      <c r="U18" s="21">
        <v>0.191</v>
      </c>
    </row>
    <row r="19" spans="1:21" x14ac:dyDescent="0.25">
      <c r="A19" s="16" t="s">
        <v>73</v>
      </c>
      <c r="B19" s="17" t="s">
        <v>74</v>
      </c>
      <c r="C19" s="18" t="s">
        <v>75</v>
      </c>
      <c r="D19" s="16">
        <v>0.84</v>
      </c>
      <c r="E19" s="22">
        <v>0.82</v>
      </c>
      <c r="F19" s="22">
        <v>0.73</v>
      </c>
      <c r="G19" s="22">
        <v>0.72</v>
      </c>
      <c r="H19" s="22">
        <v>0.56999999999999995</v>
      </c>
      <c r="I19" s="34">
        <v>0.73599999999999999</v>
      </c>
      <c r="J19" s="16" t="s">
        <v>37</v>
      </c>
      <c r="K19" s="23">
        <v>-1.158028641</v>
      </c>
      <c r="L19" s="24">
        <v>4.6399999999999997E-2</v>
      </c>
      <c r="M19" s="19">
        <v>0.20499999999999999</v>
      </c>
      <c r="N19" s="20" t="s">
        <v>37</v>
      </c>
      <c r="O19" s="23">
        <v>-0.33176966899999999</v>
      </c>
      <c r="P19" s="24">
        <v>9.6699999999999994E-2</v>
      </c>
      <c r="Q19" s="19">
        <v>0.36599999999999999</v>
      </c>
      <c r="R19" s="20" t="s">
        <v>37</v>
      </c>
      <c r="S19" s="23">
        <v>-1.4692086769999999</v>
      </c>
      <c r="T19" s="24">
        <v>6.62E-3</v>
      </c>
      <c r="U19" s="21">
        <v>0.17599999999999999</v>
      </c>
    </row>
    <row r="20" spans="1:21" x14ac:dyDescent="0.25">
      <c r="A20" s="16" t="s">
        <v>76</v>
      </c>
      <c r="B20" s="17" t="s">
        <v>77</v>
      </c>
      <c r="C20" s="18" t="s">
        <v>78</v>
      </c>
      <c r="D20" s="16">
        <v>0.81</v>
      </c>
      <c r="E20" s="22">
        <v>0.74</v>
      </c>
      <c r="F20" s="22">
        <v>0.74</v>
      </c>
      <c r="G20" s="22">
        <v>0.7</v>
      </c>
      <c r="H20" s="22">
        <v>0.67</v>
      </c>
      <c r="I20" s="34">
        <v>0.73199999999999998</v>
      </c>
      <c r="J20" s="16" t="s">
        <v>37</v>
      </c>
      <c r="K20" s="23">
        <v>-0.60117016899999998</v>
      </c>
      <c r="L20" s="24">
        <v>2.5899999999999999E-2</v>
      </c>
      <c r="M20" s="19">
        <v>0.189</v>
      </c>
      <c r="N20" s="20" t="s">
        <v>37</v>
      </c>
      <c r="O20" s="23">
        <v>-0.226460681</v>
      </c>
      <c r="P20" s="24">
        <v>1.52E-2</v>
      </c>
      <c r="Q20" s="19">
        <v>0.23699999999999999</v>
      </c>
      <c r="R20" s="20" t="s">
        <v>37</v>
      </c>
      <c r="S20" s="23">
        <v>-1.466134445</v>
      </c>
      <c r="T20" s="24">
        <v>3.3300000000000003E-2</v>
      </c>
      <c r="U20" s="21">
        <v>0.24299999999999999</v>
      </c>
    </row>
    <row r="21" spans="1:21" x14ac:dyDescent="0.25">
      <c r="A21" s="16" t="s">
        <v>79</v>
      </c>
      <c r="B21" s="17" t="s">
        <v>80</v>
      </c>
      <c r="C21" s="18" t="s">
        <v>81</v>
      </c>
      <c r="D21" s="16">
        <v>0.72</v>
      </c>
      <c r="E21" s="22">
        <v>0.71</v>
      </c>
      <c r="F21" s="22">
        <v>0.8</v>
      </c>
      <c r="G21" s="22">
        <v>0.69</v>
      </c>
      <c r="H21" s="22">
        <v>0.69</v>
      </c>
      <c r="I21" s="34">
        <v>0.72199999999999998</v>
      </c>
      <c r="J21" s="16" t="s">
        <v>37</v>
      </c>
      <c r="K21" s="23">
        <v>-1.126672629</v>
      </c>
      <c r="L21" s="24">
        <v>9.9500000000000005E-3</v>
      </c>
      <c r="M21" s="19">
        <v>0.17299999999999999</v>
      </c>
      <c r="N21" s="20" t="s">
        <v>37</v>
      </c>
      <c r="O21" s="23">
        <v>-0.62237165100000003</v>
      </c>
      <c r="P21" s="24">
        <v>0.26</v>
      </c>
      <c r="Q21" s="19">
        <v>0.51200000000000001</v>
      </c>
      <c r="R21" s="20" t="s">
        <v>37</v>
      </c>
      <c r="S21" s="23">
        <v>-1.155374036</v>
      </c>
      <c r="T21" s="24">
        <v>9.7000000000000003E-2</v>
      </c>
      <c r="U21" s="21">
        <v>0.31</v>
      </c>
    </row>
    <row r="22" spans="1:21" x14ac:dyDescent="0.25">
      <c r="A22" s="16" t="s">
        <v>82</v>
      </c>
      <c r="B22" s="17" t="s">
        <v>80</v>
      </c>
      <c r="C22" s="18" t="s">
        <v>81</v>
      </c>
      <c r="D22" s="16">
        <v>0.69</v>
      </c>
      <c r="E22" s="22">
        <v>0.69</v>
      </c>
      <c r="F22" s="22">
        <v>0.8</v>
      </c>
      <c r="G22" s="22">
        <v>0.71</v>
      </c>
      <c r="H22" s="22">
        <v>0.72</v>
      </c>
      <c r="I22" s="34">
        <v>0.72199999999999998</v>
      </c>
      <c r="J22" s="16" t="s">
        <v>37</v>
      </c>
      <c r="K22" s="23">
        <v>-0.76618520099999998</v>
      </c>
      <c r="L22" s="24">
        <v>2.3400000000000001E-2</v>
      </c>
      <c r="M22" s="19">
        <v>0.184</v>
      </c>
      <c r="N22" s="20" t="s">
        <v>37</v>
      </c>
      <c r="O22" s="23">
        <v>-0.69857416800000005</v>
      </c>
      <c r="P22" s="24">
        <v>4.65E-2</v>
      </c>
      <c r="Q22" s="19">
        <v>0.312</v>
      </c>
      <c r="R22" s="20" t="s">
        <v>37</v>
      </c>
      <c r="S22" s="23">
        <v>-0.75080309999999995</v>
      </c>
      <c r="T22" s="24">
        <v>3.0300000000000001E-2</v>
      </c>
      <c r="U22" s="21">
        <v>0.24099999999999999</v>
      </c>
    </row>
    <row r="23" spans="1:21" x14ac:dyDescent="0.25">
      <c r="A23" s="16" t="s">
        <v>83</v>
      </c>
      <c r="B23" s="17" t="s">
        <v>80</v>
      </c>
      <c r="C23" s="18" t="s">
        <v>81</v>
      </c>
      <c r="D23" s="16">
        <v>0.71</v>
      </c>
      <c r="E23" s="22">
        <v>0.72</v>
      </c>
      <c r="F23" s="22">
        <v>0.8</v>
      </c>
      <c r="G23" s="22">
        <v>0.69</v>
      </c>
      <c r="H23" s="22">
        <v>0.69</v>
      </c>
      <c r="I23" s="34">
        <v>0.72199999999999998</v>
      </c>
      <c r="J23" s="16" t="s">
        <v>37</v>
      </c>
      <c r="K23" s="23">
        <v>-0.88831786099999999</v>
      </c>
      <c r="L23" s="24">
        <v>8.1799999999999998E-3</v>
      </c>
      <c r="M23" s="19">
        <v>0.17299999999999999</v>
      </c>
      <c r="N23" s="20" t="s">
        <v>37</v>
      </c>
      <c r="O23" s="23">
        <v>-0.78624431800000005</v>
      </c>
      <c r="P23" s="24">
        <v>6.1600000000000002E-2</v>
      </c>
      <c r="Q23" s="19">
        <v>0.32200000000000001</v>
      </c>
      <c r="R23" s="20" t="s">
        <v>37</v>
      </c>
      <c r="S23" s="23">
        <v>-0.98302114900000004</v>
      </c>
      <c r="T23" s="24">
        <v>3.3300000000000003E-2</v>
      </c>
      <c r="U23" s="21">
        <v>0.24299999999999999</v>
      </c>
    </row>
    <row r="24" spans="1:21" x14ac:dyDescent="0.25">
      <c r="A24" s="16" t="s">
        <v>84</v>
      </c>
      <c r="B24" s="17" t="s">
        <v>85</v>
      </c>
      <c r="C24" s="18" t="s">
        <v>86</v>
      </c>
      <c r="D24" s="16">
        <v>0.8</v>
      </c>
      <c r="E24" s="22">
        <v>0.73</v>
      </c>
      <c r="F24" s="22">
        <v>0.71</v>
      </c>
      <c r="G24" s="22">
        <v>0.69</v>
      </c>
      <c r="H24" s="22">
        <v>0.66</v>
      </c>
      <c r="I24" s="34">
        <v>0.71799999999999997</v>
      </c>
      <c r="J24" s="16" t="s">
        <v>87</v>
      </c>
      <c r="K24" s="23">
        <v>-1.1954868030000001</v>
      </c>
      <c r="L24" s="24">
        <v>4.7300000000000002E-2</v>
      </c>
      <c r="M24" s="19">
        <v>0.20599999999999999</v>
      </c>
      <c r="N24" s="20" t="s">
        <v>87</v>
      </c>
      <c r="O24" s="23">
        <v>-0.364020279</v>
      </c>
      <c r="P24" s="24">
        <v>0.14199999999999999</v>
      </c>
      <c r="Q24" s="19">
        <v>0.40500000000000003</v>
      </c>
      <c r="R24" s="20" t="s">
        <v>87</v>
      </c>
      <c r="S24" s="23">
        <v>-1.403195151</v>
      </c>
      <c r="T24" s="24">
        <v>2.8899999999999999E-2</v>
      </c>
      <c r="U24" s="21">
        <v>0.23799999999999999</v>
      </c>
    </row>
    <row r="25" spans="1:21" x14ac:dyDescent="0.25">
      <c r="A25" s="16" t="s">
        <v>88</v>
      </c>
      <c r="B25" s="17" t="s">
        <v>89</v>
      </c>
      <c r="C25" s="18" t="s">
        <v>90</v>
      </c>
      <c r="D25" s="16">
        <v>0.71</v>
      </c>
      <c r="E25" s="22">
        <v>0.65</v>
      </c>
      <c r="F25" s="22">
        <v>0.63</v>
      </c>
      <c r="G25" s="22">
        <v>0.68</v>
      </c>
      <c r="H25" s="22">
        <v>0.65</v>
      </c>
      <c r="I25" s="34">
        <v>0.66400000000000003</v>
      </c>
      <c r="J25" s="16" t="s">
        <v>37</v>
      </c>
      <c r="K25" s="23">
        <v>-1.1297474970000001</v>
      </c>
      <c r="L25" s="24">
        <v>5.4400000000000004E-3</v>
      </c>
      <c r="M25" s="19">
        <v>0.17299999999999999</v>
      </c>
      <c r="N25" s="20" t="s">
        <v>37</v>
      </c>
      <c r="O25" s="23">
        <v>-0.76240180700000004</v>
      </c>
      <c r="P25" s="24">
        <v>4.9200000000000001E-2</v>
      </c>
      <c r="Q25" s="19">
        <v>0.312</v>
      </c>
      <c r="R25" s="20" t="s">
        <v>37</v>
      </c>
      <c r="S25" s="23">
        <v>-2.3172096689999999</v>
      </c>
      <c r="T25" s="24">
        <v>1.03E-2</v>
      </c>
      <c r="U25" s="21">
        <v>0.18</v>
      </c>
    </row>
    <row r="26" spans="1:21" x14ac:dyDescent="0.25">
      <c r="A26" s="16" t="s">
        <v>91</v>
      </c>
      <c r="B26" s="17" t="s">
        <v>92</v>
      </c>
      <c r="C26" s="18" t="s">
        <v>93</v>
      </c>
      <c r="D26" s="16">
        <v>0.79</v>
      </c>
      <c r="E26" s="22">
        <v>0.73</v>
      </c>
      <c r="F26" s="22">
        <v>0.71</v>
      </c>
      <c r="G26" s="22">
        <v>0.7</v>
      </c>
      <c r="H26" s="22">
        <v>0.31</v>
      </c>
      <c r="I26" s="34">
        <v>0.64800000000000002</v>
      </c>
      <c r="J26" s="16" t="s">
        <v>37</v>
      </c>
      <c r="K26" s="23">
        <v>-0.69271585000000002</v>
      </c>
      <c r="L26" s="24">
        <v>4.8899999999999999E-2</v>
      </c>
      <c r="M26" s="19">
        <v>0.20799999999999999</v>
      </c>
      <c r="N26" s="20" t="s">
        <v>37</v>
      </c>
      <c r="O26" s="23">
        <v>-0.47020950099999997</v>
      </c>
      <c r="P26" s="24">
        <v>1.67E-2</v>
      </c>
      <c r="Q26" s="19">
        <v>0.23699999999999999</v>
      </c>
      <c r="R26" s="20" t="s">
        <v>37</v>
      </c>
      <c r="S26" s="23">
        <v>-1.02117802</v>
      </c>
      <c r="T26" s="24">
        <v>2.4399999999999999E-3</v>
      </c>
      <c r="U26" s="21">
        <v>0.158</v>
      </c>
    </row>
    <row r="27" spans="1:21" x14ac:dyDescent="0.25">
      <c r="A27" s="16" t="s">
        <v>94</v>
      </c>
      <c r="B27" s="17" t="s">
        <v>95</v>
      </c>
      <c r="C27" s="18" t="s">
        <v>96</v>
      </c>
      <c r="D27" s="16">
        <v>0.71</v>
      </c>
      <c r="E27" s="22">
        <v>0.75</v>
      </c>
      <c r="F27" s="22">
        <v>0.78</v>
      </c>
      <c r="G27" s="22">
        <v>0.38</v>
      </c>
      <c r="H27" s="22">
        <v>0.43</v>
      </c>
      <c r="I27" s="34">
        <v>0.61</v>
      </c>
      <c r="J27" s="16" t="s">
        <v>37</v>
      </c>
      <c r="K27" s="23">
        <v>-0.40333554999999999</v>
      </c>
      <c r="L27" s="24">
        <v>2.7799999999999998E-2</v>
      </c>
      <c r="M27" s="19">
        <v>0.19</v>
      </c>
      <c r="N27" s="20" t="s">
        <v>37</v>
      </c>
      <c r="O27" s="23">
        <v>-0.115142603</v>
      </c>
      <c r="P27" s="24">
        <v>0.57999999999999996</v>
      </c>
      <c r="Q27" s="19">
        <v>0.73299999999999998</v>
      </c>
      <c r="R27" s="20" t="s">
        <v>37</v>
      </c>
      <c r="S27" s="23">
        <v>-1.7585829000000001E-2</v>
      </c>
      <c r="T27" s="24">
        <v>0.92</v>
      </c>
      <c r="U27" s="21">
        <v>0.95299999999999996</v>
      </c>
    </row>
    <row r="28" spans="1:21" ht="15.75" thickBot="1" x14ac:dyDescent="0.3">
      <c r="A28" s="25" t="s">
        <v>97</v>
      </c>
      <c r="B28" s="26" t="s">
        <v>98</v>
      </c>
      <c r="C28" s="27" t="s">
        <v>99</v>
      </c>
      <c r="D28" s="25">
        <v>0.73</v>
      </c>
      <c r="E28" s="28">
        <v>0.7</v>
      </c>
      <c r="F28" s="28">
        <v>0.65</v>
      </c>
      <c r="G28" s="28">
        <v>0.51</v>
      </c>
      <c r="H28" s="28">
        <v>0.43</v>
      </c>
      <c r="I28" s="35">
        <v>0.60399999999999998</v>
      </c>
      <c r="J28" s="25" t="s">
        <v>37</v>
      </c>
      <c r="K28" s="29">
        <v>-0.46385600500000002</v>
      </c>
      <c r="L28" s="30">
        <v>1.23E-2</v>
      </c>
      <c r="M28" s="31">
        <v>0.17299999999999999</v>
      </c>
      <c r="N28" s="32" t="s">
        <v>37</v>
      </c>
      <c r="O28" s="29">
        <v>-0.121222627</v>
      </c>
      <c r="P28" s="30">
        <v>0.434</v>
      </c>
      <c r="Q28" s="31">
        <v>0.63200000000000001</v>
      </c>
      <c r="R28" s="32" t="s">
        <v>37</v>
      </c>
      <c r="S28" s="29">
        <v>-0.92442020700000005</v>
      </c>
      <c r="T28" s="30">
        <v>7.9000000000000008E-3</v>
      </c>
      <c r="U28" s="33">
        <v>0.17599999999999999</v>
      </c>
    </row>
  </sheetData>
  <mergeCells count="9">
    <mergeCell ref="A1:B1"/>
    <mergeCell ref="C1:C3"/>
    <mergeCell ref="D1:I3"/>
    <mergeCell ref="J1:U1"/>
    <mergeCell ref="A2:A3"/>
    <mergeCell ref="B2:B3"/>
    <mergeCell ref="J2:M2"/>
    <mergeCell ref="N2:Q2"/>
    <mergeCell ref="R2:U2"/>
  </mergeCells>
  <conditionalFormatting sqref="K5:K28 O5:O28 S5:S28">
    <cfRule type="colorScale" priority="1">
      <colorScale>
        <cfvo type="min"/>
        <cfvo type="num" val="0"/>
        <cfvo type="max"/>
        <color rgb="FF5A8AC6"/>
        <color rgb="FFFCFCFF"/>
        <color rgb="FFF8696B"/>
      </colorScale>
    </cfRule>
  </conditionalFormatting>
  <conditionalFormatting sqref="L5:L28 P5:P28 T5:T28">
    <cfRule type="cellIs" dxfId="2" priority="3" operator="lessThan">
      <formula>0.01</formula>
    </cfRule>
    <cfRule type="cellIs" dxfId="1" priority="4" operator="lessThan">
      <formula>0.05</formula>
    </cfRule>
  </conditionalFormatting>
  <conditionalFormatting sqref="L5:M28 P5:Q28 T5:U28">
    <cfRule type="cellIs" dxfId="0" priority="2" operator="greater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CA SNX27 AF tails iPTM scores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McMillan, Kirsty</cp:lastModifiedBy>
  <cp:revision/>
  <dcterms:created xsi:type="dcterms:W3CDTF">2025-12-19T15:34:43Z</dcterms:created>
  <dcterms:modified xsi:type="dcterms:W3CDTF">2026-04-21T16:21:39Z</dcterms:modified>
  <cp:category/>
  <cp:contentStatus/>
</cp:coreProperties>
</file>